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6 testing dCas9 lines hi" sheetId="1" r:id="rId4"/>
  </sheets>
  <definedNames/>
  <calcPr/>
</workbook>
</file>

<file path=xl/sharedStrings.xml><?xml version="1.0" encoding="utf-8"?>
<sst xmlns="http://schemas.openxmlformats.org/spreadsheetml/2006/main" count="14" uniqueCount="11">
  <si>
    <t>Hemizygous lines crossed</t>
  </si>
  <si>
    <t>Antibiotic condition</t>
  </si>
  <si>
    <t>L3s heterozygous for effector</t>
  </si>
  <si>
    <t>L3s homozygous for effector</t>
  </si>
  <si>
    <t>L3s not carrying effector</t>
  </si>
  <si>
    <t>% L3s homozygous for effector (expect 25%)</t>
  </si>
  <si>
    <t>DR3#6;dCas9-ryt(2)/+</t>
  </si>
  <si>
    <t>100 ug/mL doxycycline</t>
  </si>
  <si>
    <t>DR7#2;dCas9-ryt(2)/+</t>
  </si>
  <si>
    <t>DR3#6;dCas9-tra246/+</t>
  </si>
  <si>
    <t>DR7#2;dCas9-tra246/+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shrinkToFit="0" vertical="center" wrapText="1"/>
    </xf>
    <xf borderId="1" fillId="0" fontId="2" numFmtId="0" xfId="0" applyAlignment="1" applyBorder="1" applyFont="1">
      <alignment readingOrder="0"/>
    </xf>
    <xf borderId="1" fillId="0" fontId="2" numFmtId="0" xfId="0" applyAlignment="1" applyBorder="1" applyFont="1">
      <alignment horizontal="center" readingOrder="0" vertical="center"/>
    </xf>
    <xf borderId="1" fillId="0" fontId="2" numFmtId="10" xfId="0" applyAlignment="1" applyBorder="1" applyFont="1" applyNumberForma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25"/>
    <col customWidth="1" min="2" max="2" width="19.75"/>
    <col customWidth="1" min="3" max="3" width="17.88"/>
    <col customWidth="1" min="4" max="4" width="16.63"/>
    <col customWidth="1" min="5" max="5" width="15.88"/>
    <col customWidth="1" min="6" max="6" width="22.1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6</v>
      </c>
      <c r="B2" s="2" t="s">
        <v>7</v>
      </c>
      <c r="C2" s="3">
        <v>99.0</v>
      </c>
      <c r="D2" s="3">
        <v>0.0</v>
      </c>
      <c r="E2" s="3">
        <v>62.0</v>
      </c>
      <c r="F2" s="4">
        <f t="shared" ref="F2:F4" si="1">D2/SUM(C2:E2)</f>
        <v>0</v>
      </c>
    </row>
    <row r="3">
      <c r="A3" s="2" t="s">
        <v>8</v>
      </c>
      <c r="B3" s="2" t="s">
        <v>7</v>
      </c>
      <c r="C3" s="3">
        <v>106.0</v>
      </c>
      <c r="D3" s="3">
        <v>1.0</v>
      </c>
      <c r="E3" s="3">
        <v>71.0</v>
      </c>
      <c r="F3" s="4">
        <f t="shared" si="1"/>
        <v>0.005617977528</v>
      </c>
    </row>
    <row r="4">
      <c r="A4" s="2" t="s">
        <v>9</v>
      </c>
      <c r="B4" s="2" t="s">
        <v>7</v>
      </c>
      <c r="C4" s="3">
        <v>87.0</v>
      </c>
      <c r="D4" s="3">
        <v>0.0</v>
      </c>
      <c r="E4" s="3">
        <v>49.0</v>
      </c>
      <c r="F4" s="4">
        <f t="shared" si="1"/>
        <v>0</v>
      </c>
    </row>
    <row r="5">
      <c r="A5" s="2" t="s">
        <v>10</v>
      </c>
      <c r="B5" s="2" t="s">
        <v>7</v>
      </c>
      <c r="C5" s="3">
        <v>134.0</v>
      </c>
      <c r="D5" s="3">
        <v>55.0</v>
      </c>
      <c r="E5" s="3">
        <v>67.0</v>
      </c>
      <c r="F5" s="4">
        <f>55/SUM(C5:E5)</f>
        <v>0.21484375</v>
      </c>
    </row>
  </sheetData>
  <drawing r:id="rId1"/>
</worksheet>
</file>